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1340"/>
  </bookViews>
  <sheets>
    <sheet name="CO2 Data" sheetId="1" r:id="rId1"/>
    <sheet name="CO2 Data Heatmap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Y5" i="2" s="1"/>
  <c r="AF5" i="2" s="1"/>
  <c r="O5" i="2"/>
  <c r="X5" i="2" s="1"/>
  <c r="AE5" i="2" s="1"/>
  <c r="N5" i="2"/>
  <c r="W5" i="2" s="1"/>
  <c r="AD5" i="2" s="1"/>
  <c r="M5" i="2"/>
  <c r="V5" i="2" s="1"/>
  <c r="AC5" i="2" s="1"/>
  <c r="L5" i="2"/>
  <c r="U5" i="2" s="1"/>
  <c r="AB5" i="2" s="1"/>
  <c r="K5" i="2"/>
  <c r="T5" i="2" s="1"/>
  <c r="AA5" i="2" s="1"/>
  <c r="P4" i="2"/>
  <c r="Y4" i="2" s="1"/>
  <c r="AF4" i="2" s="1"/>
  <c r="O4" i="2"/>
  <c r="X4" i="2" s="1"/>
  <c r="AE4" i="2" s="1"/>
  <c r="N4" i="2"/>
  <c r="W4" i="2" s="1"/>
  <c r="AD4" i="2" s="1"/>
  <c r="M4" i="2"/>
  <c r="V4" i="2" s="1"/>
  <c r="AC4" i="2" s="1"/>
  <c r="L4" i="2"/>
  <c r="U4" i="2" s="1"/>
  <c r="AB4" i="2" s="1"/>
  <c r="K4" i="2"/>
  <c r="T4" i="2" s="1"/>
  <c r="AA4" i="2" s="1"/>
  <c r="P3" i="2"/>
  <c r="Y3" i="2" s="1"/>
  <c r="AF3" i="2" s="1"/>
  <c r="O3" i="2"/>
  <c r="X3" i="2" s="1"/>
  <c r="AE3" i="2" s="1"/>
  <c r="N3" i="2"/>
  <c r="W3" i="2" s="1"/>
  <c r="AD3" i="2" s="1"/>
  <c r="M3" i="2"/>
  <c r="V3" i="2" s="1"/>
  <c r="AC3" i="2" s="1"/>
  <c r="L3" i="2"/>
  <c r="U3" i="2" s="1"/>
  <c r="AB3" i="2" s="1"/>
  <c r="K3" i="2"/>
  <c r="T3" i="2" s="1"/>
  <c r="AA3" i="2" s="1"/>
</calcChain>
</file>

<file path=xl/sharedStrings.xml><?xml version="1.0" encoding="utf-8"?>
<sst xmlns="http://schemas.openxmlformats.org/spreadsheetml/2006/main" count="105" uniqueCount="31">
  <si>
    <t>SE</t>
  </si>
  <si>
    <t>MG</t>
  </si>
  <si>
    <t>TUR</t>
  </si>
  <si>
    <t>RR</t>
  </si>
  <si>
    <t>Fruit 1</t>
  </si>
  <si>
    <t>Fruit 2</t>
  </si>
  <si>
    <t>fruit 3</t>
  </si>
  <si>
    <t xml:space="preserve">rin </t>
  </si>
  <si>
    <t>AV</t>
  </si>
  <si>
    <t>rinCR1</t>
  </si>
  <si>
    <t>rinCR4</t>
  </si>
  <si>
    <t>rinCR3</t>
  </si>
  <si>
    <t>rinCR2</t>
  </si>
  <si>
    <t>rin</t>
  </si>
  <si>
    <t xml:space="preserve">AV </t>
  </si>
  <si>
    <t xml:space="preserve"> Mean</t>
  </si>
  <si>
    <t>Ripening stage</t>
  </si>
  <si>
    <t>Sample</t>
  </si>
  <si>
    <t>Fold change</t>
  </si>
  <si>
    <t>Log2FC</t>
  </si>
  <si>
    <t>Mature Green MG)</t>
  </si>
  <si>
    <t>Turning (TUR)</t>
  </si>
  <si>
    <t>Red Ripe (RR)</t>
  </si>
  <si>
    <t>Fold Change</t>
  </si>
  <si>
    <t>Log 2 fold change (≥ ±0.584) with p-value ≤ 0.05</t>
  </si>
  <si>
    <t>Log 2 fold change</t>
  </si>
  <si>
    <t>Mean</t>
  </si>
  <si>
    <r>
      <t>CO2 emmis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/h/g FW)</t>
    </r>
  </si>
  <si>
    <t>CO2 emission (µL/h/g FW)</t>
  </si>
  <si>
    <r>
      <t>Log 2 fold change (</t>
    </r>
    <r>
      <rPr>
        <b/>
        <sz val="11"/>
        <color theme="1"/>
        <rFont val="Calibri"/>
        <family val="2"/>
      </rPr>
      <t>≥ ±</t>
    </r>
    <r>
      <rPr>
        <b/>
        <sz val="11"/>
        <color theme="1"/>
        <rFont val="Calibri"/>
        <family val="2"/>
        <scheme val="minor"/>
      </rPr>
      <t>0.584)</t>
    </r>
  </si>
  <si>
    <r>
      <rPr>
        <b/>
        <sz val="11"/>
        <color theme="1"/>
        <rFont val="Calibri"/>
        <family val="2"/>
        <scheme val="minor"/>
      </rPr>
      <t>Dataset S3.</t>
    </r>
    <r>
      <rPr>
        <sz val="11"/>
        <color theme="1"/>
        <rFont val="Calibri"/>
        <family val="2"/>
        <scheme val="minor"/>
      </rPr>
      <t xml:space="preserve"> The CO2 emission from rin mutant, rinCR lines, and AV at different stages of fruit ripening. The values indicate µL/h/g FW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1" fillId="2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2" xfId="0" applyBorder="1"/>
    <xf numFmtId="0" fontId="1" fillId="0" borderId="2" xfId="0" applyFont="1" applyBorder="1" applyAlignment="1">
      <alignment horizontal="center" vertical="center"/>
    </xf>
    <xf numFmtId="11" fontId="0" fillId="0" borderId="2" xfId="0" applyNumberFormat="1" applyBorder="1"/>
    <xf numFmtId="0" fontId="0" fillId="0" borderId="3" xfId="0" applyBorder="1"/>
    <xf numFmtId="0" fontId="0" fillId="0" borderId="6" xfId="0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6" xfId="0" applyFont="1" applyBorder="1"/>
    <xf numFmtId="11" fontId="0" fillId="0" borderId="7" xfId="0" applyNumberFormat="1" applyBorder="1"/>
    <xf numFmtId="11" fontId="0" fillId="0" borderId="9" xfId="0" applyNumberFormat="1" applyBorder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6" xfId="0" applyBorder="1" applyAlignment="1">
      <alignment horizontal="center" vertical="top"/>
    </xf>
    <xf numFmtId="0" fontId="1" fillId="0" borderId="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>
      <selection sqref="A1:R1"/>
    </sheetView>
  </sheetViews>
  <sheetFormatPr defaultRowHeight="15" x14ac:dyDescent="0.25"/>
  <cols>
    <col min="1" max="1" width="15.85546875" style="5" customWidth="1"/>
  </cols>
  <sheetData>
    <row r="1" spans="1:19" ht="23.25" customHeight="1" thickBot="1" x14ac:dyDescent="0.3">
      <c r="A1" s="29" t="s">
        <v>3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5"/>
    </row>
    <row r="2" spans="1:19" x14ac:dyDescent="0.25">
      <c r="A2" s="38"/>
      <c r="B2" s="35" t="s">
        <v>28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7"/>
    </row>
    <row r="3" spans="1:19" x14ac:dyDescent="0.25">
      <c r="A3" s="39"/>
      <c r="B3" s="32" t="s">
        <v>7</v>
      </c>
      <c r="C3" s="32"/>
      <c r="D3" s="32"/>
      <c r="E3" s="30" t="s">
        <v>8</v>
      </c>
      <c r="F3" s="30"/>
      <c r="G3" s="30"/>
      <c r="H3" s="30" t="s">
        <v>9</v>
      </c>
      <c r="I3" s="30"/>
      <c r="J3" s="30"/>
      <c r="K3" s="30" t="s">
        <v>12</v>
      </c>
      <c r="L3" s="30"/>
      <c r="M3" s="30"/>
      <c r="N3" s="30" t="s">
        <v>11</v>
      </c>
      <c r="O3" s="30"/>
      <c r="P3" s="30"/>
      <c r="Q3" s="30" t="s">
        <v>10</v>
      </c>
      <c r="R3" s="30"/>
      <c r="S3" s="31"/>
    </row>
    <row r="4" spans="1:19" s="5" customFormat="1" x14ac:dyDescent="0.25">
      <c r="A4" s="15" t="s">
        <v>17</v>
      </c>
      <c r="B4" s="11" t="s">
        <v>1</v>
      </c>
      <c r="C4" s="11" t="s">
        <v>2</v>
      </c>
      <c r="D4" s="11" t="s">
        <v>3</v>
      </c>
      <c r="E4" s="11" t="s">
        <v>1</v>
      </c>
      <c r="F4" s="11" t="s">
        <v>2</v>
      </c>
      <c r="G4" s="11" t="s">
        <v>3</v>
      </c>
      <c r="H4" s="11" t="s">
        <v>1</v>
      </c>
      <c r="I4" s="11" t="s">
        <v>2</v>
      </c>
      <c r="J4" s="11" t="s">
        <v>3</v>
      </c>
      <c r="K4" s="11" t="s">
        <v>1</v>
      </c>
      <c r="L4" s="11" t="s">
        <v>2</v>
      </c>
      <c r="M4" s="11" t="s">
        <v>3</v>
      </c>
      <c r="N4" s="11" t="s">
        <v>1</v>
      </c>
      <c r="O4" s="11" t="s">
        <v>2</v>
      </c>
      <c r="P4" s="11" t="s">
        <v>3</v>
      </c>
      <c r="Q4" s="11" t="s">
        <v>1</v>
      </c>
      <c r="R4" s="11" t="s">
        <v>2</v>
      </c>
      <c r="S4" s="16" t="s">
        <v>3</v>
      </c>
    </row>
    <row r="5" spans="1:19" x14ac:dyDescent="0.25">
      <c r="A5" s="26" t="s">
        <v>4</v>
      </c>
      <c r="B5" s="10">
        <v>1.35E-2</v>
      </c>
      <c r="C5" s="10">
        <v>0.1646</v>
      </c>
      <c r="D5" s="10">
        <v>0.12230000000000001</v>
      </c>
      <c r="E5" s="10">
        <v>0.15390000000000001</v>
      </c>
      <c r="F5" s="10">
        <v>0.35239999999999999</v>
      </c>
      <c r="G5" s="10">
        <v>0.15840000000000001</v>
      </c>
      <c r="H5" s="10">
        <v>1.72E-2</v>
      </c>
      <c r="I5" s="10">
        <v>0.22600000000000001</v>
      </c>
      <c r="J5" s="10">
        <v>8.2400000000000001E-2</v>
      </c>
      <c r="K5" s="10">
        <v>1.8200000000000001E-2</v>
      </c>
      <c r="L5" s="10">
        <v>0.27039999999999997</v>
      </c>
      <c r="M5" s="10">
        <v>0.1411</v>
      </c>
      <c r="N5" s="10">
        <v>1.3599999999999999E-2</v>
      </c>
      <c r="O5" s="10">
        <v>0.24629999999999999</v>
      </c>
      <c r="P5" s="10">
        <v>8.8200000000000001E-2</v>
      </c>
      <c r="Q5" s="12">
        <v>9.783E-3</v>
      </c>
      <c r="R5" s="10">
        <v>0.1908</v>
      </c>
      <c r="S5" s="17">
        <v>0.13689999999999999</v>
      </c>
    </row>
    <row r="6" spans="1:19" x14ac:dyDescent="0.25">
      <c r="A6" s="26" t="s">
        <v>5</v>
      </c>
      <c r="B6" s="10">
        <v>1.04E-2</v>
      </c>
      <c r="C6" s="10">
        <v>0.12640000000000001</v>
      </c>
      <c r="D6" s="10">
        <v>0.12</v>
      </c>
      <c r="E6" s="10">
        <v>0.1726</v>
      </c>
      <c r="F6" s="10">
        <v>0.49569999999999997</v>
      </c>
      <c r="G6" s="10">
        <v>0.24660000000000001</v>
      </c>
      <c r="H6" s="10">
        <v>1.26E-2</v>
      </c>
      <c r="I6" s="10">
        <v>0.25190000000000001</v>
      </c>
      <c r="J6" s="10">
        <v>6.3500000000000001E-2</v>
      </c>
      <c r="K6" s="10">
        <v>1.3599999999999999E-2</v>
      </c>
      <c r="L6" s="10">
        <v>0.28349999999999997</v>
      </c>
      <c r="M6" s="10">
        <v>0.1434</v>
      </c>
      <c r="N6" s="10">
        <v>1.5299999999999999E-2</v>
      </c>
      <c r="O6" s="10">
        <v>0.1522</v>
      </c>
      <c r="P6" s="10">
        <v>6.1199999999999997E-2</v>
      </c>
      <c r="Q6" s="10">
        <v>1.03E-2</v>
      </c>
      <c r="R6" s="10">
        <v>0.1623</v>
      </c>
      <c r="S6" s="17">
        <v>8.9700000000000002E-2</v>
      </c>
    </row>
    <row r="7" spans="1:19" ht="15.75" thickBot="1" x14ac:dyDescent="0.3">
      <c r="A7" s="27" t="s">
        <v>6</v>
      </c>
      <c r="B7" s="19">
        <v>2.0199999999999999E-2</v>
      </c>
      <c r="C7" s="19">
        <v>0.1749</v>
      </c>
      <c r="D7" s="19">
        <v>0.113</v>
      </c>
      <c r="E7" s="19">
        <v>0.16209999999999999</v>
      </c>
      <c r="F7" s="19">
        <v>0.39190000000000003</v>
      </c>
      <c r="G7" s="19">
        <v>0.1842</v>
      </c>
      <c r="H7" s="19">
        <v>1.32E-2</v>
      </c>
      <c r="I7" s="19">
        <v>0.2041</v>
      </c>
      <c r="J7" s="19">
        <v>5.3900000000000003E-2</v>
      </c>
      <c r="K7" s="19">
        <v>1.4200000000000001E-2</v>
      </c>
      <c r="L7" s="19">
        <v>0.26960000000000001</v>
      </c>
      <c r="M7" s="19">
        <v>9.7799999999999998E-2</v>
      </c>
      <c r="N7" s="19">
        <v>1.43E-2</v>
      </c>
      <c r="O7" s="19">
        <v>0.20180000000000001</v>
      </c>
      <c r="P7" s="19">
        <v>4.6199999999999998E-2</v>
      </c>
      <c r="Q7" s="19">
        <v>0.01</v>
      </c>
      <c r="R7" s="19">
        <v>0.1845</v>
      </c>
      <c r="S7" s="20">
        <v>0.14219999999999999</v>
      </c>
    </row>
    <row r="9" spans="1:19" x14ac:dyDescent="0.25">
      <c r="G9" s="41"/>
      <c r="H9" s="41"/>
    </row>
    <row r="10" spans="1:19" x14ac:dyDescent="0.25"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</row>
    <row r="11" spans="1:19" ht="15.75" thickBot="1" x14ac:dyDescent="0.3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9" x14ac:dyDescent="0.25">
      <c r="A12" s="38"/>
      <c r="B12" s="33" t="s">
        <v>28</v>
      </c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4"/>
      <c r="N12" s="2"/>
    </row>
    <row r="13" spans="1:19" x14ac:dyDescent="0.25">
      <c r="A13" s="39"/>
      <c r="B13" s="32" t="s">
        <v>13</v>
      </c>
      <c r="C13" s="32"/>
      <c r="D13" s="32" t="s">
        <v>14</v>
      </c>
      <c r="E13" s="32"/>
      <c r="F13" s="32" t="s">
        <v>9</v>
      </c>
      <c r="G13" s="32"/>
      <c r="H13" s="32" t="s">
        <v>12</v>
      </c>
      <c r="I13" s="32"/>
      <c r="J13" s="32" t="s">
        <v>11</v>
      </c>
      <c r="K13" s="32"/>
      <c r="L13" s="32" t="s">
        <v>10</v>
      </c>
      <c r="M13" s="40"/>
      <c r="N13" s="2"/>
    </row>
    <row r="14" spans="1:19" s="3" customFormat="1" x14ac:dyDescent="0.25">
      <c r="A14" s="15" t="s">
        <v>16</v>
      </c>
      <c r="B14" s="24" t="s">
        <v>15</v>
      </c>
      <c r="C14" s="24" t="s">
        <v>0</v>
      </c>
      <c r="D14" s="24" t="s">
        <v>15</v>
      </c>
      <c r="E14" s="24" t="s">
        <v>0</v>
      </c>
      <c r="F14" s="24" t="s">
        <v>26</v>
      </c>
      <c r="G14" s="24" t="s">
        <v>0</v>
      </c>
      <c r="H14" s="24" t="s">
        <v>15</v>
      </c>
      <c r="I14" s="24" t="s">
        <v>0</v>
      </c>
      <c r="J14" s="24" t="s">
        <v>15</v>
      </c>
      <c r="K14" s="24" t="s">
        <v>0</v>
      </c>
      <c r="L14" s="24" t="s">
        <v>15</v>
      </c>
      <c r="M14" s="25" t="s">
        <v>0</v>
      </c>
    </row>
    <row r="15" spans="1:19" x14ac:dyDescent="0.25">
      <c r="A15" s="15" t="s">
        <v>1</v>
      </c>
      <c r="B15" s="10">
        <v>1.47E-2</v>
      </c>
      <c r="C15" s="12">
        <v>2.8687000000000001E-3</v>
      </c>
      <c r="D15" s="10">
        <v>0.16289999999999999</v>
      </c>
      <c r="E15" s="12">
        <v>5.4108999999999997E-3</v>
      </c>
      <c r="F15" s="10">
        <v>1.43E-2</v>
      </c>
      <c r="G15" s="12">
        <v>1.4498E-3</v>
      </c>
      <c r="H15" s="10">
        <v>1.5299999999999999E-2</v>
      </c>
      <c r="I15" s="12">
        <v>1.4498E-3</v>
      </c>
      <c r="J15" s="10">
        <v>1.44E-2</v>
      </c>
      <c r="K15" s="12">
        <v>4.8029000000000002E-4</v>
      </c>
      <c r="L15" s="10">
        <v>0.01</v>
      </c>
      <c r="M15" s="22">
        <v>1.5804999999999999E-4</v>
      </c>
    </row>
    <row r="16" spans="1:19" x14ac:dyDescent="0.25">
      <c r="A16" s="15" t="s">
        <v>2</v>
      </c>
      <c r="B16" s="10">
        <v>0.15529999999999999</v>
      </c>
      <c r="C16" s="10">
        <v>1.4800000000000001E-2</v>
      </c>
      <c r="D16" s="10">
        <v>0.40839999999999999</v>
      </c>
      <c r="E16" s="10">
        <v>3.0599999999999999E-2</v>
      </c>
      <c r="F16" s="10">
        <v>0.2273</v>
      </c>
      <c r="G16" s="10">
        <v>1.38E-2</v>
      </c>
      <c r="H16" s="10">
        <v>0.27450000000000002</v>
      </c>
      <c r="I16" s="12">
        <v>4.5104000000000003E-3</v>
      </c>
      <c r="J16" s="10">
        <v>0.2001</v>
      </c>
      <c r="K16" s="10">
        <v>2.7199999999999998E-2</v>
      </c>
      <c r="L16" s="10">
        <v>0.1792</v>
      </c>
      <c r="M16" s="22">
        <v>8.6507000000000008E-3</v>
      </c>
    </row>
    <row r="17" spans="1:13" ht="15.75" thickBot="1" x14ac:dyDescent="0.3">
      <c r="A17" s="28" t="s">
        <v>3</v>
      </c>
      <c r="B17" s="19">
        <v>0.11840000000000001</v>
      </c>
      <c r="C17" s="23">
        <v>2.7924999999999998E-3</v>
      </c>
      <c r="D17" s="19">
        <v>0.19059999999999999</v>
      </c>
      <c r="E17" s="19">
        <v>1.9400000000000001E-2</v>
      </c>
      <c r="F17" s="19">
        <v>6.6600000000000006E-2</v>
      </c>
      <c r="G17" s="23">
        <v>8.3739000000000001E-3</v>
      </c>
      <c r="H17" s="19">
        <v>0.12740000000000001</v>
      </c>
      <c r="I17" s="19">
        <v>1.4800000000000001E-2</v>
      </c>
      <c r="J17" s="19">
        <v>6.5199999999999994E-2</v>
      </c>
      <c r="K17" s="19">
        <v>1.23E-2</v>
      </c>
      <c r="L17" s="19">
        <v>0.123</v>
      </c>
      <c r="M17" s="20">
        <v>1.67E-2</v>
      </c>
    </row>
  </sheetData>
  <mergeCells count="23">
    <mergeCell ref="B12:M12"/>
    <mergeCell ref="B2:S2"/>
    <mergeCell ref="A2:A3"/>
    <mergeCell ref="A12:A13"/>
    <mergeCell ref="B13:C13"/>
    <mergeCell ref="D13:E13"/>
    <mergeCell ref="H13:I13"/>
    <mergeCell ref="J13:K13"/>
    <mergeCell ref="L13:M13"/>
    <mergeCell ref="F13:G13"/>
    <mergeCell ref="C10:D10"/>
    <mergeCell ref="E10:F10"/>
    <mergeCell ref="G9:H10"/>
    <mergeCell ref="I10:J10"/>
    <mergeCell ref="K10:L10"/>
    <mergeCell ref="M10:N10"/>
    <mergeCell ref="A1:R1"/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"/>
  <sheetViews>
    <sheetView workbookViewId="0">
      <selection activeCell="P21" sqref="P21"/>
    </sheetView>
  </sheetViews>
  <sheetFormatPr defaultRowHeight="15" x14ac:dyDescent="0.25"/>
  <cols>
    <col min="1" max="1" width="17.140625" customWidth="1"/>
  </cols>
  <sheetData>
    <row r="1" spans="1:39" x14ac:dyDescent="0.25">
      <c r="B1" s="43" t="s">
        <v>27</v>
      </c>
      <c r="C1" s="43"/>
      <c r="D1" s="43"/>
      <c r="E1" s="43"/>
      <c r="F1" s="43"/>
      <c r="G1" s="43"/>
      <c r="H1" s="8"/>
      <c r="I1" s="8"/>
      <c r="J1" s="8"/>
      <c r="K1" s="44" t="s">
        <v>23</v>
      </c>
      <c r="L1" s="44"/>
      <c r="M1" s="44"/>
      <c r="N1" s="44"/>
      <c r="O1" s="44"/>
      <c r="P1" s="44"/>
      <c r="T1" s="42" t="s">
        <v>25</v>
      </c>
      <c r="U1" s="42"/>
      <c r="V1" s="42"/>
      <c r="W1" s="42"/>
      <c r="X1" s="42"/>
      <c r="Y1" s="42"/>
      <c r="Z1" s="9"/>
      <c r="AA1" s="42" t="s">
        <v>29</v>
      </c>
      <c r="AB1" s="42"/>
      <c r="AC1" s="42"/>
      <c r="AD1" s="42"/>
      <c r="AE1" s="42"/>
      <c r="AF1" s="42"/>
      <c r="AG1" s="9"/>
      <c r="AH1" s="9"/>
      <c r="AI1" s="42" t="s">
        <v>24</v>
      </c>
      <c r="AJ1" s="42"/>
      <c r="AK1" s="42"/>
      <c r="AL1" s="42"/>
      <c r="AM1" s="42"/>
    </row>
    <row r="2" spans="1:39" s="4" customFormat="1" x14ac:dyDescent="0.25">
      <c r="A2" s="4" t="s">
        <v>16</v>
      </c>
      <c r="B2" s="4" t="s">
        <v>8</v>
      </c>
      <c r="C2" s="4" t="s">
        <v>13</v>
      </c>
      <c r="D2" s="4" t="s">
        <v>9</v>
      </c>
      <c r="E2" s="4" t="s">
        <v>12</v>
      </c>
      <c r="F2" s="4" t="s">
        <v>11</v>
      </c>
      <c r="G2" s="4" t="s">
        <v>10</v>
      </c>
      <c r="I2" s="4" t="s">
        <v>18</v>
      </c>
      <c r="K2" s="4" t="s">
        <v>8</v>
      </c>
      <c r="L2" s="4" t="s">
        <v>13</v>
      </c>
      <c r="M2" s="4" t="s">
        <v>9</v>
      </c>
      <c r="N2" s="4" t="s">
        <v>12</v>
      </c>
      <c r="O2" s="4" t="s">
        <v>11</v>
      </c>
      <c r="P2" s="4" t="s">
        <v>10</v>
      </c>
      <c r="R2" s="4" t="s">
        <v>19</v>
      </c>
      <c r="T2" s="4" t="s">
        <v>8</v>
      </c>
      <c r="U2" s="4" t="s">
        <v>13</v>
      </c>
      <c r="V2" s="4" t="s">
        <v>9</v>
      </c>
      <c r="W2" s="4" t="s">
        <v>12</v>
      </c>
      <c r="X2" s="4" t="s">
        <v>11</v>
      </c>
      <c r="Y2" s="4" t="s">
        <v>10</v>
      </c>
      <c r="AA2" s="4" t="s">
        <v>8</v>
      </c>
      <c r="AB2" s="4" t="s">
        <v>13</v>
      </c>
      <c r="AC2" s="4" t="s">
        <v>9</v>
      </c>
      <c r="AD2" s="4" t="s">
        <v>12</v>
      </c>
      <c r="AE2" s="4" t="s">
        <v>11</v>
      </c>
      <c r="AF2" s="4" t="s">
        <v>10</v>
      </c>
      <c r="AH2" s="4" t="s">
        <v>8</v>
      </c>
      <c r="AI2" s="4" t="s">
        <v>13</v>
      </c>
      <c r="AJ2" s="4" t="s">
        <v>9</v>
      </c>
      <c r="AK2" s="4" t="s">
        <v>12</v>
      </c>
      <c r="AL2" s="4" t="s">
        <v>11</v>
      </c>
      <c r="AM2" s="4" t="s">
        <v>10</v>
      </c>
    </row>
    <row r="3" spans="1:39" x14ac:dyDescent="0.25">
      <c r="A3" t="s">
        <v>20</v>
      </c>
      <c r="B3">
        <v>0.16286666666666669</v>
      </c>
      <c r="C3">
        <v>1.47E-2</v>
      </c>
      <c r="D3">
        <v>1.4333333333333332E-2</v>
      </c>
      <c r="E3">
        <v>1.5333333333333332E-2</v>
      </c>
      <c r="F3">
        <v>1.4400000000000001E-2</v>
      </c>
      <c r="G3">
        <v>1.0026666666666668E-2</v>
      </c>
      <c r="K3">
        <f>B3/B3</f>
        <v>1</v>
      </c>
      <c r="L3">
        <f>C3/B3</f>
        <v>9.0257879656160445E-2</v>
      </c>
      <c r="M3">
        <f>D3/B3</f>
        <v>8.8006549324600877E-2</v>
      </c>
      <c r="N3">
        <f>E3/B3</f>
        <v>9.4146541137945128E-2</v>
      </c>
      <c r="O3">
        <f>F3/B3</f>
        <v>8.8415882112157188E-2</v>
      </c>
      <c r="P3">
        <f>G3/B3</f>
        <v>6.1563651248465003E-2</v>
      </c>
      <c r="T3">
        <f>LOG(K3,2)</f>
        <v>0</v>
      </c>
      <c r="U3">
        <f t="shared" ref="U3:Y3" si="0">LOG(L3,2)</f>
        <v>-3.4698033027097361</v>
      </c>
      <c r="V3">
        <f>LOG(M3,2)</f>
        <v>-3.5062452986777966</v>
      </c>
      <c r="W3">
        <f t="shared" si="0"/>
        <v>-3.4089480973228814</v>
      </c>
      <c r="X3">
        <f t="shared" si="0"/>
        <v>-3.499550646103788</v>
      </c>
      <c r="Y3">
        <f t="shared" si="0"/>
        <v>-4.0217773914769817</v>
      </c>
      <c r="AA3" t="b">
        <f>IF(T3&gt;0.584,T3,IF(T3&lt;-0.584,T3))</f>
        <v>0</v>
      </c>
      <c r="AB3">
        <f t="shared" ref="AB3:AF3" si="1">IF(U3&gt;0.584,U3,IF(U3&lt;-0.584,U3))</f>
        <v>-3.4698033027097361</v>
      </c>
      <c r="AC3">
        <f t="shared" si="1"/>
        <v>-3.5062452986777966</v>
      </c>
      <c r="AD3">
        <f t="shared" si="1"/>
        <v>-3.4089480973228814</v>
      </c>
      <c r="AE3">
        <f t="shared" si="1"/>
        <v>-3.499550646103788</v>
      </c>
      <c r="AF3">
        <f t="shared" si="1"/>
        <v>-4.0217773914769817</v>
      </c>
      <c r="AH3">
        <v>0</v>
      </c>
      <c r="AI3" s="6">
        <v>-3.4698033027097361</v>
      </c>
      <c r="AJ3" s="6">
        <v>-3.5062452986777966</v>
      </c>
      <c r="AK3" s="6">
        <v>-3.4089480973228814</v>
      </c>
      <c r="AL3" s="7">
        <v>-3.499550646103788</v>
      </c>
      <c r="AM3" s="7">
        <v>-4.0217773914769817</v>
      </c>
    </row>
    <row r="4" spans="1:39" x14ac:dyDescent="0.25">
      <c r="A4" t="s">
        <v>21</v>
      </c>
      <c r="B4">
        <v>0.40842499999999998</v>
      </c>
      <c r="C4">
        <v>0.15530000000000002</v>
      </c>
      <c r="D4">
        <v>0.2273333333333333</v>
      </c>
      <c r="E4">
        <v>0.27449999999999997</v>
      </c>
      <c r="F4">
        <v>0.20009999999999997</v>
      </c>
      <c r="G4">
        <v>0.1792</v>
      </c>
      <c r="K4">
        <f>B4/B4</f>
        <v>1</v>
      </c>
      <c r="L4">
        <f>C4/B4</f>
        <v>0.38024117034951344</v>
      </c>
      <c r="M4">
        <f>D4/B4</f>
        <v>0.55660974067046165</v>
      </c>
      <c r="N4">
        <f>E4/B4</f>
        <v>0.67209401970986105</v>
      </c>
      <c r="O4">
        <f>F4/B4</f>
        <v>0.48993083185407355</v>
      </c>
      <c r="P4">
        <f>G4/B4</f>
        <v>0.43875864601824083</v>
      </c>
      <c r="T4">
        <f>LOG(K4,2)</f>
        <v>0</v>
      </c>
      <c r="U4">
        <f t="shared" ref="U4:Y4" si="2">LOG(L4,2)</f>
        <v>-1.3950133476367883</v>
      </c>
      <c r="V4">
        <f t="shared" si="2"/>
        <v>-0.84526193883371148</v>
      </c>
      <c r="W4">
        <f t="shared" si="2"/>
        <v>-0.5732650281315288</v>
      </c>
      <c r="X4">
        <f t="shared" si="2"/>
        <v>-1.0293500101183488</v>
      </c>
      <c r="Y4">
        <f t="shared" si="2"/>
        <v>-1.1885005399664859</v>
      </c>
      <c r="AA4" t="b">
        <f>IF(T4&gt;0.584,T4,IF(T4&lt;-0.584,T4))</f>
        <v>0</v>
      </c>
      <c r="AB4">
        <f t="shared" ref="AB4:AF4" si="3">IF(U4&gt;0.584,U4,IF(U4&lt;-0.584,U4))</f>
        <v>-1.3950133476367883</v>
      </c>
      <c r="AC4">
        <f t="shared" si="3"/>
        <v>-0.84526193883371148</v>
      </c>
      <c r="AD4" t="b">
        <f t="shared" si="3"/>
        <v>0</v>
      </c>
      <c r="AE4">
        <f t="shared" si="3"/>
        <v>-1.0293500101183488</v>
      </c>
      <c r="AF4">
        <f t="shared" si="3"/>
        <v>-1.1885005399664859</v>
      </c>
      <c r="AH4">
        <v>0</v>
      </c>
      <c r="AI4" s="6">
        <v>-1.3950133476367883</v>
      </c>
      <c r="AJ4" s="6">
        <v>-0.84526193883371148</v>
      </c>
      <c r="AK4" s="7">
        <v>0</v>
      </c>
      <c r="AL4" s="6">
        <v>-1.0293500101183488</v>
      </c>
      <c r="AM4" s="6">
        <v>-1.1885005399664859</v>
      </c>
    </row>
    <row r="5" spans="1:39" x14ac:dyDescent="0.25">
      <c r="A5" t="s">
        <v>22</v>
      </c>
      <c r="B5">
        <v>0.19062500000000002</v>
      </c>
      <c r="C5">
        <v>0.11843333333333333</v>
      </c>
      <c r="D5">
        <v>6.6600000000000006E-2</v>
      </c>
      <c r="E5">
        <v>0.12743333333333332</v>
      </c>
      <c r="F5">
        <v>6.5199999999999994E-2</v>
      </c>
      <c r="G5">
        <v>0.12293333333333334</v>
      </c>
      <c r="K5">
        <f>B5/B5</f>
        <v>1</v>
      </c>
      <c r="L5">
        <f>C5/B5</f>
        <v>0.62128961748633871</v>
      </c>
      <c r="M5">
        <f>D5/B5</f>
        <v>0.34937704918032786</v>
      </c>
      <c r="N5">
        <f>E5/B5</f>
        <v>0.66850273224043699</v>
      </c>
      <c r="O5">
        <f>F5/B5</f>
        <v>0.34203278688524585</v>
      </c>
      <c r="P5">
        <f>G5/B5</f>
        <v>0.64489617486338791</v>
      </c>
      <c r="T5">
        <f>LOG(K5,2)</f>
        <v>0</v>
      </c>
      <c r="U5">
        <f t="shared" ref="U5:Y5" si="4">LOG(L5,2)</f>
        <v>-0.68666214961490757</v>
      </c>
      <c r="V5">
        <f t="shared" si="4"/>
        <v>-1.5171432551537112</v>
      </c>
      <c r="W5">
        <f t="shared" si="4"/>
        <v>-0.58099463811148111</v>
      </c>
      <c r="X5">
        <f t="shared" si="4"/>
        <v>-1.5477934679938961</v>
      </c>
      <c r="Y5">
        <f t="shared" si="4"/>
        <v>-0.63286118251679169</v>
      </c>
      <c r="AA5" t="b">
        <f>IF(T5&gt;0.584,T5,IF(T5&lt;-0.584,T5))</f>
        <v>0</v>
      </c>
      <c r="AB5">
        <f t="shared" ref="AB5:AF5" si="5">IF(U5&gt;0.584,U5,IF(U5&lt;-0.584,U5))</f>
        <v>-0.68666214961490757</v>
      </c>
      <c r="AC5">
        <f t="shared" si="5"/>
        <v>-1.5171432551537112</v>
      </c>
      <c r="AD5" t="b">
        <f t="shared" si="5"/>
        <v>0</v>
      </c>
      <c r="AE5">
        <f t="shared" si="5"/>
        <v>-1.5477934679938961</v>
      </c>
      <c r="AF5">
        <f t="shared" si="5"/>
        <v>-0.63286118251679169</v>
      </c>
      <c r="AH5">
        <v>0</v>
      </c>
      <c r="AI5" s="7">
        <v>-0.68666214961490757</v>
      </c>
      <c r="AJ5" s="6">
        <v>-1.5171432551537112</v>
      </c>
      <c r="AK5">
        <v>0</v>
      </c>
      <c r="AL5" s="6">
        <v>-1.5477934679938961</v>
      </c>
      <c r="AM5">
        <v>0</v>
      </c>
    </row>
    <row r="9" spans="1:39" ht="15.75" thickBot="1" x14ac:dyDescent="0.3"/>
    <row r="10" spans="1:39" x14ac:dyDescent="0.25">
      <c r="A10" s="13"/>
      <c r="B10" s="45" t="s">
        <v>24</v>
      </c>
      <c r="C10" s="45"/>
      <c r="D10" s="45"/>
      <c r="E10" s="45"/>
      <c r="F10" s="45"/>
      <c r="G10" s="46"/>
    </row>
    <row r="11" spans="1:39" x14ac:dyDescent="0.25">
      <c r="A11" s="21" t="s">
        <v>16</v>
      </c>
      <c r="B11" s="24" t="s">
        <v>8</v>
      </c>
      <c r="C11" s="24" t="s">
        <v>13</v>
      </c>
      <c r="D11" s="24" t="s">
        <v>9</v>
      </c>
      <c r="E11" s="24" t="s">
        <v>12</v>
      </c>
      <c r="F11" s="24" t="s">
        <v>11</v>
      </c>
      <c r="G11" s="25" t="s">
        <v>10</v>
      </c>
    </row>
    <row r="12" spans="1:39" x14ac:dyDescent="0.25">
      <c r="A12" s="14" t="s">
        <v>20</v>
      </c>
      <c r="B12" s="10">
        <v>0</v>
      </c>
      <c r="C12" s="10">
        <v>-3.4698033027097361</v>
      </c>
      <c r="D12" s="10">
        <v>-3.5062452986777966</v>
      </c>
      <c r="E12" s="10">
        <v>-3.4089480973228814</v>
      </c>
      <c r="F12" s="10">
        <v>-3.499550646103788</v>
      </c>
      <c r="G12" s="17">
        <v>-4.0217773914769817</v>
      </c>
    </row>
    <row r="13" spans="1:39" x14ac:dyDescent="0.25">
      <c r="A13" s="14" t="s">
        <v>21</v>
      </c>
      <c r="B13" s="10">
        <v>0</v>
      </c>
      <c r="C13" s="10">
        <v>-1.3950133476367883</v>
      </c>
      <c r="D13" s="10">
        <v>-0.84526193883371148</v>
      </c>
      <c r="E13" s="10">
        <v>0</v>
      </c>
      <c r="F13" s="10">
        <v>-1.0293500101183488</v>
      </c>
      <c r="G13" s="17">
        <v>-1.1885005399664859</v>
      </c>
    </row>
    <row r="14" spans="1:39" ht="15.75" thickBot="1" x14ac:dyDescent="0.3">
      <c r="A14" s="18" t="s">
        <v>22</v>
      </c>
      <c r="B14" s="19">
        <v>0</v>
      </c>
      <c r="C14" s="19">
        <v>-0.68666214961490757</v>
      </c>
      <c r="D14" s="19">
        <v>-1.5171432551537112</v>
      </c>
      <c r="E14" s="19">
        <v>0</v>
      </c>
      <c r="F14" s="19">
        <v>-1.5477934679938961</v>
      </c>
      <c r="G14" s="20">
        <v>0</v>
      </c>
    </row>
  </sheetData>
  <mergeCells count="6">
    <mergeCell ref="AA1:AF1"/>
    <mergeCell ref="AI1:AM1"/>
    <mergeCell ref="B1:G1"/>
    <mergeCell ref="K1:P1"/>
    <mergeCell ref="B10:G10"/>
    <mergeCell ref="T1:Y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2 Data</vt:lpstr>
      <vt:lpstr>CO2 Data Heat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24T08:32:54Z</dcterms:modified>
</cp:coreProperties>
</file>